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Active/urdahl_k/urdahl/IMPAc-TB Contract/Screen paper/"/>
    </mc:Choice>
  </mc:AlternateContent>
  <xr:revisionPtr revIDLastSave="0" documentId="13_ncr:1_{41104811-0C10-164D-B601-A53D03AA641D}" xr6:coauthVersionLast="47" xr6:coauthVersionMax="47" xr10:uidLastSave="{00000000-0000-0000-0000-000000000000}"/>
  <bookViews>
    <workbookView xWindow="12880" yWindow="1560" windowWidth="37520" windowHeight="24720" xr2:uid="{B1EC6DC7-14BF-8744-8752-B211DBF8291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0" i="1" l="1"/>
  <c r="H210" i="1" s="1"/>
  <c r="D210" i="1"/>
  <c r="C210" i="1"/>
  <c r="J216" i="1"/>
  <c r="J210" i="1"/>
  <c r="J204" i="1"/>
  <c r="J192" i="1"/>
  <c r="J180" i="1"/>
  <c r="J186" i="1"/>
  <c r="J168" i="1"/>
  <c r="J162" i="1"/>
  <c r="J156" i="1"/>
  <c r="J143" i="1"/>
  <c r="J137" i="1"/>
  <c r="J131" i="1"/>
  <c r="J119" i="1"/>
  <c r="J113" i="1"/>
  <c r="J107" i="1"/>
  <c r="J95" i="1"/>
  <c r="J89" i="1"/>
  <c r="J83" i="1"/>
  <c r="J70" i="1"/>
  <c r="J64" i="1"/>
  <c r="J58" i="1"/>
  <c r="J46" i="1"/>
  <c r="J40" i="1"/>
  <c r="J34" i="1"/>
  <c r="J22" i="1"/>
  <c r="J16" i="1"/>
  <c r="J10" i="1"/>
  <c r="D186" i="1"/>
  <c r="D180" i="1"/>
  <c r="H216" i="1"/>
  <c r="H204" i="1"/>
  <c r="H198" i="1"/>
  <c r="H192" i="1"/>
  <c r="H186" i="1"/>
  <c r="H180" i="1"/>
  <c r="H174" i="1"/>
  <c r="H168" i="1"/>
  <c r="H162" i="1"/>
  <c r="H156" i="1"/>
  <c r="H150" i="1"/>
  <c r="G180" i="1"/>
  <c r="G216" i="1"/>
  <c r="G204" i="1"/>
  <c r="G198" i="1"/>
  <c r="G192" i="1"/>
  <c r="G186" i="1"/>
  <c r="G174" i="1"/>
  <c r="G168" i="1"/>
  <c r="G162" i="1"/>
  <c r="G156" i="1"/>
  <c r="G150" i="1"/>
  <c r="H143" i="1"/>
  <c r="H137" i="1"/>
  <c r="H131" i="1"/>
  <c r="H125" i="1"/>
  <c r="H119" i="1"/>
  <c r="H113" i="1"/>
  <c r="H107" i="1"/>
  <c r="H101" i="1"/>
  <c r="H95" i="1"/>
  <c r="H89" i="1"/>
  <c r="H83" i="1"/>
  <c r="H77" i="1"/>
  <c r="G143" i="1"/>
  <c r="G137" i="1"/>
  <c r="G131" i="1"/>
  <c r="G125" i="1"/>
  <c r="G119" i="1"/>
  <c r="G113" i="1"/>
  <c r="G107" i="1"/>
  <c r="G101" i="1"/>
  <c r="G95" i="1"/>
  <c r="G89" i="1"/>
  <c r="G83" i="1"/>
  <c r="G77" i="1"/>
  <c r="H70" i="1"/>
  <c r="H64" i="1"/>
  <c r="H58" i="1"/>
  <c r="H52" i="1"/>
  <c r="H46" i="1"/>
  <c r="H40" i="1"/>
  <c r="H34" i="1"/>
  <c r="H28" i="1"/>
  <c r="H22" i="1"/>
  <c r="H16" i="1"/>
  <c r="H10" i="1"/>
  <c r="H4" i="1"/>
  <c r="G70" i="1"/>
  <c r="G64" i="1"/>
  <c r="G58" i="1"/>
  <c r="G52" i="1"/>
  <c r="G46" i="1"/>
  <c r="G40" i="1"/>
  <c r="G34" i="1"/>
  <c r="G28" i="1"/>
  <c r="G22" i="1"/>
  <c r="G16" i="1"/>
  <c r="G10" i="1"/>
  <c r="G4" i="1"/>
  <c r="D216" i="1"/>
  <c r="D204" i="1"/>
  <c r="D198" i="1"/>
  <c r="D192" i="1"/>
  <c r="D174" i="1"/>
  <c r="D168" i="1"/>
  <c r="D162" i="1"/>
  <c r="D156" i="1"/>
  <c r="D150" i="1"/>
  <c r="C216" i="1"/>
  <c r="C204" i="1"/>
  <c r="C198" i="1"/>
  <c r="C192" i="1"/>
  <c r="C186" i="1"/>
  <c r="C180" i="1"/>
  <c r="C174" i="1"/>
  <c r="C156" i="1"/>
  <c r="C168" i="1"/>
  <c r="C162" i="1"/>
  <c r="C150" i="1"/>
  <c r="D143" i="1"/>
  <c r="D137" i="1"/>
  <c r="D131" i="1"/>
  <c r="D125" i="1"/>
  <c r="D119" i="1"/>
  <c r="D113" i="1"/>
  <c r="D107" i="1"/>
  <c r="D101" i="1"/>
  <c r="D95" i="1"/>
  <c r="D89" i="1"/>
  <c r="D83" i="1"/>
  <c r="D77" i="1"/>
  <c r="C125" i="1"/>
  <c r="C143" i="1"/>
  <c r="C137" i="1"/>
  <c r="C131" i="1"/>
  <c r="C119" i="1"/>
  <c r="C113" i="1"/>
  <c r="C107" i="1"/>
  <c r="C101" i="1"/>
  <c r="C95" i="1"/>
  <c r="C89" i="1"/>
  <c r="C83" i="1"/>
  <c r="C77" i="1"/>
  <c r="D70" i="1"/>
  <c r="D64" i="1"/>
  <c r="D58" i="1"/>
  <c r="D52" i="1"/>
  <c r="C52" i="1"/>
  <c r="C70" i="1"/>
  <c r="C64" i="1"/>
  <c r="C58" i="1"/>
  <c r="C46" i="1"/>
  <c r="C40" i="1"/>
  <c r="C34" i="1"/>
  <c r="C28" i="1"/>
  <c r="D46" i="1" s="1"/>
  <c r="C22" i="1"/>
  <c r="C16" i="1"/>
  <c r="C10" i="1"/>
  <c r="C4" i="1"/>
  <c r="D4" i="1" s="1"/>
  <c r="D28" i="1" l="1"/>
  <c r="D34" i="1"/>
  <c r="D10" i="1"/>
  <c r="D22" i="1"/>
  <c r="D40" i="1"/>
  <c r="D16" i="1"/>
</calcChain>
</file>

<file path=xl/sharedStrings.xml><?xml version="1.0" encoding="utf-8"?>
<sst xmlns="http://schemas.openxmlformats.org/spreadsheetml/2006/main" count="204" uniqueCount="69">
  <si>
    <t>B6 unvax 1</t>
  </si>
  <si>
    <t>B6 unvax 2</t>
  </si>
  <si>
    <t>B6 unvax 3</t>
  </si>
  <si>
    <t>B6 unvax 4</t>
  </si>
  <si>
    <t>B6 unvax 5</t>
  </si>
  <si>
    <t>B6 SC BCG 1</t>
  </si>
  <si>
    <t>B6 SC BCG 2</t>
  </si>
  <si>
    <t>B6 SC BCG 3</t>
  </si>
  <si>
    <t>B6 SC BCG 4</t>
  </si>
  <si>
    <t>B6 SC BCG 5</t>
  </si>
  <si>
    <t>B6 IV BCG 1</t>
  </si>
  <si>
    <t>B6 IV BCG 2</t>
  </si>
  <si>
    <t>B6 IV BCG 3</t>
  </si>
  <si>
    <t>B6 IV BCG 4</t>
  </si>
  <si>
    <t>B6 IV BCG 5</t>
  </si>
  <si>
    <t>B6 coMtb 1</t>
  </si>
  <si>
    <t>B6 coMtb 2</t>
  </si>
  <si>
    <t>B6 coMtb 3</t>
  </si>
  <si>
    <t>B6 coMtb 4</t>
  </si>
  <si>
    <t>B6 coMtb 5</t>
  </si>
  <si>
    <t>C3H unvax 1</t>
  </si>
  <si>
    <t>C3H unvax 2</t>
  </si>
  <si>
    <t>C3H unvax 3</t>
  </si>
  <si>
    <t>C3H unvax 4</t>
  </si>
  <si>
    <t>C3H unvax 5</t>
  </si>
  <si>
    <t>C3H SC BCG 1</t>
  </si>
  <si>
    <t>C3H SC BCG 2</t>
  </si>
  <si>
    <t>C3H SC BCG 3</t>
  </si>
  <si>
    <t>C3H SC BCG 4</t>
  </si>
  <si>
    <t>C3H SC BCG 5</t>
  </si>
  <si>
    <t>C3H IV BCG 1</t>
  </si>
  <si>
    <t>C3H IV BCG 2</t>
  </si>
  <si>
    <t>C3H IV BCG 3</t>
  </si>
  <si>
    <t>C3H IV BCG 4</t>
  </si>
  <si>
    <t>C3H IV BCG 5</t>
  </si>
  <si>
    <t>C3H coMtb 1</t>
  </si>
  <si>
    <t>C3H coMtb 2</t>
  </si>
  <si>
    <t>C3H coMtb 3</t>
  </si>
  <si>
    <t>C3H coMtb 4</t>
  </si>
  <si>
    <t>C3H coMtb 5</t>
  </si>
  <si>
    <t>Day 28 Lung CFU</t>
  </si>
  <si>
    <t>Day 98 Lung CFU</t>
  </si>
  <si>
    <t>Mean CFU/group</t>
  </si>
  <si>
    <t>Log(10)fold change over unvax</t>
  </si>
  <si>
    <t>H37Rv</t>
  </si>
  <si>
    <t>C129F1 unvax 1</t>
  </si>
  <si>
    <t>C129F1 unvax 2</t>
  </si>
  <si>
    <t>C129F1 unvax 4</t>
  </si>
  <si>
    <t>C129F1 unvax 3</t>
  </si>
  <si>
    <t>C129F1 unvax 5</t>
  </si>
  <si>
    <t>C129F1 SC BCG 1</t>
  </si>
  <si>
    <t>C129F1 SC BCG 2</t>
  </si>
  <si>
    <t>C129F1 SC BCG 3</t>
  </si>
  <si>
    <t>C129F1 SC BCG 4</t>
  </si>
  <si>
    <t>C129F1 SC BCG 5</t>
  </si>
  <si>
    <t>C129F1 IV BCG 1</t>
  </si>
  <si>
    <t>C129F1 IV BCG 2</t>
  </si>
  <si>
    <t>C129F1 IV BCG 3</t>
  </si>
  <si>
    <t>C129F1 IV BCG 4</t>
  </si>
  <si>
    <t>C129F1 IV BCG 5</t>
  </si>
  <si>
    <t>C129F1 coMtb 1</t>
  </si>
  <si>
    <t>C129F1 coMtb 2</t>
  </si>
  <si>
    <t>C129F1 coMtb 3</t>
  </si>
  <si>
    <t>C129F1 coMtb 4</t>
  </si>
  <si>
    <t>C129F1 coMtb 5</t>
  </si>
  <si>
    <t>SA161</t>
  </si>
  <si>
    <t>no count available</t>
  </si>
  <si>
    <t>CDC1551</t>
  </si>
  <si>
    <r>
      <t>Fold change in protection over time (</t>
    </r>
    <r>
      <rPr>
        <b/>
        <sz val="12"/>
        <color rgb="FF0432FF"/>
        <rFont val="Aptos Narrow (Body)"/>
      </rPr>
      <t>&lt;0.7</t>
    </r>
    <r>
      <rPr>
        <b/>
        <sz val="12"/>
        <color theme="1"/>
        <rFont val="Aptos Narrow"/>
        <scheme val="minor"/>
      </rPr>
      <t>, 0.</t>
    </r>
    <r>
      <rPr>
        <b/>
        <sz val="12"/>
        <color theme="1"/>
        <rFont val="Aptos Narrow (Body)"/>
      </rPr>
      <t>7-1</t>
    </r>
    <r>
      <rPr>
        <b/>
        <sz val="12"/>
        <color theme="1"/>
        <rFont val="Aptos Narrow"/>
        <scheme val="minor"/>
      </rPr>
      <t>,</t>
    </r>
    <r>
      <rPr>
        <b/>
        <sz val="12"/>
        <color rgb="FFFF0000"/>
        <rFont val="Aptos Narrow (Body)"/>
      </rPr>
      <t xml:space="preserve"> &gt;1</t>
    </r>
    <r>
      <rPr>
        <b/>
        <sz val="12"/>
        <color theme="1"/>
        <rFont val="Aptos Narrow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9" formatCode="0.00000"/>
    <numFmt numFmtId="170" formatCode="0.000"/>
  </numFmts>
  <fonts count="7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 (Body)"/>
    </font>
    <font>
      <b/>
      <sz val="12"/>
      <color theme="1"/>
      <name val="Aptos Narrow"/>
      <scheme val="minor"/>
    </font>
    <font>
      <sz val="12"/>
      <color rgb="FF0432FF"/>
      <name val="Aptos Narrow"/>
      <family val="2"/>
      <scheme val="minor"/>
    </font>
    <font>
      <b/>
      <sz val="12"/>
      <color rgb="FF0432FF"/>
      <name val="Aptos Narrow (Body)"/>
    </font>
    <font>
      <b/>
      <sz val="12"/>
      <color rgb="FFFF0000"/>
      <name val="Aptos Narrow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3" fillId="0" borderId="3" xfId="0" applyFont="1" applyBorder="1"/>
    <xf numFmtId="0" fontId="3" fillId="0" borderId="1" xfId="0" applyFont="1" applyBorder="1"/>
    <xf numFmtId="2" fontId="3" fillId="0" borderId="1" xfId="0" applyNumberFormat="1" applyFont="1" applyBorder="1"/>
    <xf numFmtId="1" fontId="0" fillId="0" borderId="2" xfId="0" applyNumberFormat="1" applyBorder="1"/>
    <xf numFmtId="0" fontId="2" fillId="0" borderId="1" xfId="0" applyFont="1" applyBorder="1"/>
    <xf numFmtId="169" fontId="0" fillId="0" borderId="0" xfId="0" applyNumberFormat="1"/>
    <xf numFmtId="170" fontId="0" fillId="0" borderId="0" xfId="0" applyNumberFormat="1"/>
    <xf numFmtId="170" fontId="3" fillId="0" borderId="1" xfId="0" applyNumberFormat="1" applyFont="1" applyBorder="1"/>
    <xf numFmtId="170" fontId="4" fillId="0" borderId="0" xfId="0" applyNumberFormat="1" applyFont="1"/>
    <xf numFmtId="170" fontId="0" fillId="0" borderId="1" xfId="0" applyNumberFormat="1" applyBorder="1"/>
    <xf numFmtId="170" fontId="1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EEC4B-60BE-9841-B901-0D9E6A1AE826}">
  <dimension ref="A1:J220"/>
  <sheetViews>
    <sheetView tabSelected="1" topLeftCell="A166" workbookViewId="0">
      <selection activeCell="G210" sqref="G210"/>
    </sheetView>
  </sheetViews>
  <sheetFormatPr baseColWidth="10" defaultRowHeight="16" x14ac:dyDescent="0.2"/>
  <cols>
    <col min="1" max="1" width="15.6640625" bestFit="1" customWidth="1"/>
    <col min="2" max="2" width="14.5" style="6" bestFit="1" customWidth="1"/>
    <col min="3" max="3" width="14.83203125" bestFit="1" customWidth="1"/>
    <col min="4" max="4" width="25.5" style="1" bestFit="1" customWidth="1"/>
    <col min="6" max="6" width="14.5" bestFit="1" customWidth="1"/>
    <col min="7" max="7" width="16.1640625" customWidth="1"/>
    <col min="8" max="8" width="26.1640625" bestFit="1" customWidth="1"/>
    <col min="10" max="10" width="26.6640625" style="13" bestFit="1" customWidth="1"/>
  </cols>
  <sheetData>
    <row r="1" spans="1:10" x14ac:dyDescent="0.2">
      <c r="A1" s="6"/>
      <c r="B1" s="4"/>
    </row>
    <row r="2" spans="1:10" x14ac:dyDescent="0.2">
      <c r="B2" s="4"/>
    </row>
    <row r="3" spans="1:10" x14ac:dyDescent="0.2">
      <c r="A3" s="11" t="s">
        <v>44</v>
      </c>
      <c r="B3" s="7" t="s">
        <v>40</v>
      </c>
      <c r="C3" s="8" t="s">
        <v>42</v>
      </c>
      <c r="D3" s="9" t="s">
        <v>43</v>
      </c>
      <c r="E3" s="2"/>
      <c r="F3" s="8" t="s">
        <v>41</v>
      </c>
      <c r="G3" s="8" t="s">
        <v>42</v>
      </c>
      <c r="H3" s="9" t="s">
        <v>43</v>
      </c>
      <c r="J3" s="14" t="s">
        <v>68</v>
      </c>
    </row>
    <row r="4" spans="1:10" x14ac:dyDescent="0.2">
      <c r="A4" t="s">
        <v>0</v>
      </c>
      <c r="B4" s="4">
        <v>225000</v>
      </c>
      <c r="C4">
        <f>AVERAGE(B4:B8)</f>
        <v>1225000</v>
      </c>
      <c r="D4" s="1">
        <f>LOG10(C4/C4)</f>
        <v>0</v>
      </c>
      <c r="F4">
        <v>185000</v>
      </c>
      <c r="G4">
        <f>AVERAGE(F4:F8)</f>
        <v>344700</v>
      </c>
      <c r="H4">
        <f>LOG10(G4/G4)</f>
        <v>0</v>
      </c>
    </row>
    <row r="5" spans="1:10" x14ac:dyDescent="0.2">
      <c r="A5" t="s">
        <v>1</v>
      </c>
      <c r="B5" s="4">
        <v>2750000</v>
      </c>
      <c r="F5">
        <v>33500</v>
      </c>
    </row>
    <row r="6" spans="1:10" x14ac:dyDescent="0.2">
      <c r="A6" t="s">
        <v>2</v>
      </c>
      <c r="B6" s="4">
        <v>1000000</v>
      </c>
      <c r="F6">
        <v>695000</v>
      </c>
    </row>
    <row r="7" spans="1:10" x14ac:dyDescent="0.2">
      <c r="A7" t="s">
        <v>3</v>
      </c>
      <c r="B7" s="4">
        <v>1150000</v>
      </c>
      <c r="F7">
        <v>600000</v>
      </c>
    </row>
    <row r="8" spans="1:10" x14ac:dyDescent="0.2">
      <c r="A8" t="s">
        <v>4</v>
      </c>
      <c r="B8" s="4">
        <v>1000000</v>
      </c>
      <c r="F8">
        <v>210000</v>
      </c>
    </row>
    <row r="9" spans="1:10" x14ac:dyDescent="0.2">
      <c r="B9" s="4"/>
    </row>
    <row r="10" spans="1:10" x14ac:dyDescent="0.2">
      <c r="A10" t="s">
        <v>5</v>
      </c>
      <c r="B10" s="4">
        <v>40000</v>
      </c>
      <c r="C10">
        <f>AVERAGE(B10:B14)</f>
        <v>117100</v>
      </c>
      <c r="D10" s="1">
        <f>LOG10(C4/C10)</f>
        <v>1.0195791936281882</v>
      </c>
      <c r="F10">
        <v>150000</v>
      </c>
      <c r="G10">
        <f>AVERAGE(F10:F14)</f>
        <v>123300</v>
      </c>
      <c r="H10">
        <f>LOG10(G4/G10)</f>
        <v>0.44647820681221595</v>
      </c>
      <c r="J10" s="15">
        <f>(G4/G10)/(C4/C10)</f>
        <v>0.26723849247728282</v>
      </c>
    </row>
    <row r="11" spans="1:10" x14ac:dyDescent="0.2">
      <c r="A11" t="s">
        <v>6</v>
      </c>
      <c r="B11" s="4">
        <v>135000</v>
      </c>
      <c r="F11">
        <v>110000</v>
      </c>
      <c r="J11" s="15"/>
    </row>
    <row r="12" spans="1:10" x14ac:dyDescent="0.2">
      <c r="A12" t="s">
        <v>7</v>
      </c>
      <c r="B12" s="4">
        <v>60500</v>
      </c>
      <c r="F12">
        <v>250000</v>
      </c>
      <c r="J12" s="15"/>
    </row>
    <row r="13" spans="1:10" x14ac:dyDescent="0.2">
      <c r="A13" t="s">
        <v>8</v>
      </c>
      <c r="B13" s="4">
        <v>235000</v>
      </c>
      <c r="F13">
        <v>40500</v>
      </c>
      <c r="J13" s="15"/>
    </row>
    <row r="14" spans="1:10" x14ac:dyDescent="0.2">
      <c r="A14" t="s">
        <v>9</v>
      </c>
      <c r="B14" s="4">
        <v>115000</v>
      </c>
      <c r="F14">
        <v>66000</v>
      </c>
      <c r="J14" s="15"/>
    </row>
    <row r="15" spans="1:10" x14ac:dyDescent="0.2">
      <c r="B15" s="4"/>
      <c r="J15" s="15"/>
    </row>
    <row r="16" spans="1:10" x14ac:dyDescent="0.2">
      <c r="A16" t="s">
        <v>10</v>
      </c>
      <c r="B16" s="4">
        <v>205000</v>
      </c>
      <c r="C16">
        <f>AVERAGE(B16:B20)</f>
        <v>139000</v>
      </c>
      <c r="D16" s="1">
        <f>LOG10(C4/C16)</f>
        <v>0.94512128844645615</v>
      </c>
      <c r="F16">
        <v>245000</v>
      </c>
      <c r="G16">
        <f>AVERAGE(F16:F20)</f>
        <v>142800</v>
      </c>
      <c r="H16">
        <f>LOG10(G4/G16)</f>
        <v>0.38271307596779203</v>
      </c>
      <c r="J16" s="15">
        <f>(G4/G16)/(C4/C16)</f>
        <v>0.27389984565254671</v>
      </c>
    </row>
    <row r="17" spans="1:10" x14ac:dyDescent="0.2">
      <c r="A17" t="s">
        <v>11</v>
      </c>
      <c r="B17" s="4">
        <v>215000</v>
      </c>
      <c r="F17">
        <v>135000</v>
      </c>
      <c r="J17" s="15"/>
    </row>
    <row r="18" spans="1:10" x14ac:dyDescent="0.2">
      <c r="A18" t="s">
        <v>12</v>
      </c>
      <c r="B18" s="4">
        <v>130000</v>
      </c>
      <c r="F18">
        <v>46500</v>
      </c>
      <c r="J18" s="15"/>
    </row>
    <row r="19" spans="1:10" x14ac:dyDescent="0.2">
      <c r="A19" t="s">
        <v>13</v>
      </c>
      <c r="B19" s="4">
        <v>80000</v>
      </c>
      <c r="F19">
        <v>225000</v>
      </c>
      <c r="J19" s="15"/>
    </row>
    <row r="20" spans="1:10" x14ac:dyDescent="0.2">
      <c r="A20" t="s">
        <v>14</v>
      </c>
      <c r="B20" s="4">
        <v>65000</v>
      </c>
      <c r="F20">
        <v>62500</v>
      </c>
      <c r="J20" s="15"/>
    </row>
    <row r="21" spans="1:10" x14ac:dyDescent="0.2">
      <c r="B21" s="4"/>
      <c r="J21" s="15"/>
    </row>
    <row r="22" spans="1:10" x14ac:dyDescent="0.2">
      <c r="A22" t="s">
        <v>15</v>
      </c>
      <c r="B22" s="4">
        <v>77000</v>
      </c>
      <c r="C22">
        <f>AVERAGE(B22:B26)</f>
        <v>149400</v>
      </c>
      <c r="D22" s="1">
        <f>LOG10(C4/C22)</f>
        <v>0.91378549122117136</v>
      </c>
      <c r="F22">
        <v>100000</v>
      </c>
      <c r="G22">
        <f>AVERAGE(F22:F26)</f>
        <v>73300</v>
      </c>
      <c r="H22">
        <f>LOG10(G4/G22)</f>
        <v>0.67233730876681963</v>
      </c>
      <c r="J22" s="15">
        <f>(G4/G22)/(C4/C22)</f>
        <v>0.57352429211793843</v>
      </c>
    </row>
    <row r="23" spans="1:10" x14ac:dyDescent="0.2">
      <c r="A23" t="s">
        <v>16</v>
      </c>
      <c r="B23" s="4">
        <v>470000</v>
      </c>
      <c r="F23">
        <v>120000</v>
      </c>
      <c r="J23" s="15"/>
    </row>
    <row r="24" spans="1:10" x14ac:dyDescent="0.2">
      <c r="A24" t="s">
        <v>17</v>
      </c>
      <c r="B24" s="4">
        <v>59500</v>
      </c>
      <c r="F24">
        <v>70000</v>
      </c>
      <c r="J24" s="15"/>
    </row>
    <row r="25" spans="1:10" x14ac:dyDescent="0.2">
      <c r="A25" t="s">
        <v>18</v>
      </c>
      <c r="B25" s="4">
        <v>80000</v>
      </c>
      <c r="F25">
        <v>20500</v>
      </c>
      <c r="J25" s="15"/>
    </row>
    <row r="26" spans="1:10" x14ac:dyDescent="0.2">
      <c r="A26" t="s">
        <v>19</v>
      </c>
      <c r="B26" s="4">
        <v>60500</v>
      </c>
      <c r="F26">
        <v>56000</v>
      </c>
      <c r="J26" s="15"/>
    </row>
    <row r="27" spans="1:10" x14ac:dyDescent="0.2">
      <c r="B27" s="4"/>
      <c r="J27" s="15"/>
    </row>
    <row r="28" spans="1:10" x14ac:dyDescent="0.2">
      <c r="A28" t="s">
        <v>20</v>
      </c>
      <c r="B28" s="4">
        <v>1450000</v>
      </c>
      <c r="C28">
        <f>AVERAGE(B28:B32)</f>
        <v>1471000</v>
      </c>
      <c r="D28" s="1">
        <f>LOG10(C28/C28)</f>
        <v>0</v>
      </c>
      <c r="F28">
        <v>365000</v>
      </c>
      <c r="G28">
        <f>AVERAGE(F28:F32)</f>
        <v>792200</v>
      </c>
      <c r="H28">
        <f>LOG10(G28/G28)</f>
        <v>0</v>
      </c>
      <c r="J28" s="15"/>
    </row>
    <row r="29" spans="1:10" x14ac:dyDescent="0.2">
      <c r="A29" t="s">
        <v>21</v>
      </c>
      <c r="B29" s="4">
        <v>2700000</v>
      </c>
      <c r="F29">
        <v>280000</v>
      </c>
      <c r="J29" s="15"/>
    </row>
    <row r="30" spans="1:10" x14ac:dyDescent="0.2">
      <c r="A30" t="s">
        <v>22</v>
      </c>
      <c r="B30" s="4">
        <v>555000</v>
      </c>
      <c r="F30">
        <v>97000</v>
      </c>
      <c r="J30" s="15"/>
    </row>
    <row r="31" spans="1:10" x14ac:dyDescent="0.2">
      <c r="A31" t="s">
        <v>23</v>
      </c>
      <c r="B31" s="4">
        <v>1900000</v>
      </c>
      <c r="F31">
        <v>3200000</v>
      </c>
      <c r="J31" s="15"/>
    </row>
    <row r="32" spans="1:10" x14ac:dyDescent="0.2">
      <c r="A32" t="s">
        <v>24</v>
      </c>
      <c r="B32" s="4">
        <v>750000</v>
      </c>
      <c r="F32">
        <v>19000</v>
      </c>
      <c r="J32" s="15"/>
    </row>
    <row r="33" spans="1:10" x14ac:dyDescent="0.2">
      <c r="B33" s="4"/>
      <c r="J33" s="15"/>
    </row>
    <row r="34" spans="1:10" x14ac:dyDescent="0.2">
      <c r="A34" t="s">
        <v>25</v>
      </c>
      <c r="B34" s="4">
        <v>190000</v>
      </c>
      <c r="C34">
        <f>AVERAGE(B34:B38)</f>
        <v>364000</v>
      </c>
      <c r="D34" s="1">
        <f>LOG10(C28/C34)</f>
        <v>0.60651128907847407</v>
      </c>
      <c r="F34">
        <v>415000</v>
      </c>
      <c r="G34">
        <f>AVERAGE(F34:F38)</f>
        <v>448000</v>
      </c>
      <c r="H34">
        <f>LOG10(G28/G34)</f>
        <v>0.24755682407013013</v>
      </c>
      <c r="J34" s="15">
        <f>(G28/G34)/(C28/C34)</f>
        <v>0.43756798096532973</v>
      </c>
    </row>
    <row r="35" spans="1:10" x14ac:dyDescent="0.2">
      <c r="A35" t="s">
        <v>26</v>
      </c>
      <c r="B35" s="4">
        <v>760000</v>
      </c>
      <c r="F35">
        <v>345000</v>
      </c>
    </row>
    <row r="36" spans="1:10" x14ac:dyDescent="0.2">
      <c r="A36" t="s">
        <v>27</v>
      </c>
      <c r="B36" s="4">
        <v>215000</v>
      </c>
      <c r="F36">
        <v>365000</v>
      </c>
    </row>
    <row r="37" spans="1:10" x14ac:dyDescent="0.2">
      <c r="A37" t="s">
        <v>28</v>
      </c>
      <c r="B37" s="4">
        <v>265000</v>
      </c>
      <c r="F37">
        <v>975000</v>
      </c>
    </row>
    <row r="38" spans="1:10" x14ac:dyDescent="0.2">
      <c r="A38" t="s">
        <v>29</v>
      </c>
      <c r="B38" s="4">
        <v>390000</v>
      </c>
      <c r="F38">
        <v>140000</v>
      </c>
    </row>
    <row r="39" spans="1:10" x14ac:dyDescent="0.2">
      <c r="B39" s="4"/>
    </row>
    <row r="40" spans="1:10" x14ac:dyDescent="0.2">
      <c r="A40" t="s">
        <v>30</v>
      </c>
      <c r="B40" s="4">
        <v>400000</v>
      </c>
      <c r="C40">
        <f>AVERAGE(B40:B44)</f>
        <v>313000</v>
      </c>
      <c r="D40" s="1">
        <f>LOG10(C28/C40)</f>
        <v>0.67206833518108167</v>
      </c>
      <c r="F40">
        <v>635000</v>
      </c>
      <c r="G40">
        <f>AVERAGE(F40:F44)</f>
        <v>455000</v>
      </c>
      <c r="H40">
        <f>LOG10(G28/G40)</f>
        <v>0.24082344141116169</v>
      </c>
      <c r="J40" s="15">
        <f>(G28/G40)/(C28/C40)</f>
        <v>0.37047175801764515</v>
      </c>
    </row>
    <row r="41" spans="1:10" x14ac:dyDescent="0.2">
      <c r="A41" t="s">
        <v>31</v>
      </c>
      <c r="B41" s="4">
        <v>295000</v>
      </c>
      <c r="F41">
        <v>275000</v>
      </c>
    </row>
    <row r="42" spans="1:10" x14ac:dyDescent="0.2">
      <c r="A42" t="s">
        <v>32</v>
      </c>
      <c r="B42" s="4">
        <v>255000</v>
      </c>
      <c r="F42">
        <v>210000</v>
      </c>
    </row>
    <row r="43" spans="1:10" x14ac:dyDescent="0.2">
      <c r="A43" t="s">
        <v>33</v>
      </c>
      <c r="B43" s="4">
        <v>300000</v>
      </c>
      <c r="F43">
        <v>570000</v>
      </c>
    </row>
    <row r="44" spans="1:10" x14ac:dyDescent="0.2">
      <c r="A44" t="s">
        <v>34</v>
      </c>
      <c r="B44" s="4">
        <v>315000</v>
      </c>
      <c r="F44">
        <v>585000</v>
      </c>
    </row>
    <row r="45" spans="1:10" x14ac:dyDescent="0.2">
      <c r="B45" s="4"/>
    </row>
    <row r="46" spans="1:10" x14ac:dyDescent="0.2">
      <c r="A46" t="s">
        <v>35</v>
      </c>
      <c r="B46" s="4">
        <v>400000</v>
      </c>
      <c r="C46">
        <f>AVERAGE(B46:B50)</f>
        <v>350000</v>
      </c>
      <c r="D46" s="1">
        <f>LOG10(C28/C46)</f>
        <v>0.62354462837725444</v>
      </c>
      <c r="F46">
        <v>740000</v>
      </c>
      <c r="G46">
        <f>AVERAGE(F46:F50)</f>
        <v>540000</v>
      </c>
      <c r="H46">
        <f>LOG10(G28/G46)</f>
        <v>0.16644107824530563</v>
      </c>
      <c r="J46" s="15">
        <f>(G28/G46)/(C28/C46)</f>
        <v>0.34905707883274167</v>
      </c>
    </row>
    <row r="47" spans="1:10" x14ac:dyDescent="0.2">
      <c r="A47" t="s">
        <v>36</v>
      </c>
      <c r="B47" s="4">
        <v>365000</v>
      </c>
      <c r="F47">
        <v>280000</v>
      </c>
    </row>
    <row r="48" spans="1:10" x14ac:dyDescent="0.2">
      <c r="A48" t="s">
        <v>37</v>
      </c>
      <c r="B48" s="4">
        <v>80000</v>
      </c>
      <c r="F48">
        <v>985000</v>
      </c>
    </row>
    <row r="49" spans="1:10" x14ac:dyDescent="0.2">
      <c r="A49" t="s">
        <v>38</v>
      </c>
      <c r="B49" s="4">
        <v>625000</v>
      </c>
      <c r="F49">
        <v>450000</v>
      </c>
    </row>
    <row r="50" spans="1:10" x14ac:dyDescent="0.2">
      <c r="A50" t="s">
        <v>39</v>
      </c>
      <c r="B50" s="4">
        <v>280000</v>
      </c>
      <c r="F50">
        <v>245000</v>
      </c>
    </row>
    <row r="51" spans="1:10" x14ac:dyDescent="0.2">
      <c r="B51" s="4"/>
    </row>
    <row r="52" spans="1:10" x14ac:dyDescent="0.2">
      <c r="A52" t="s">
        <v>45</v>
      </c>
      <c r="B52" s="4">
        <v>3500000</v>
      </c>
      <c r="C52">
        <f>AVERAGE(B52:B56)</f>
        <v>6060000</v>
      </c>
      <c r="D52" s="1">
        <f>LOG10(C52/C52)</f>
        <v>0</v>
      </c>
      <c r="F52">
        <v>235000</v>
      </c>
      <c r="G52">
        <f>AVERAGE(F52:F56)</f>
        <v>377000</v>
      </c>
      <c r="H52">
        <f>LOG10(G52/G52)</f>
        <v>0</v>
      </c>
    </row>
    <row r="53" spans="1:10" x14ac:dyDescent="0.2">
      <c r="A53" t="s">
        <v>46</v>
      </c>
      <c r="B53" s="4">
        <v>8300000</v>
      </c>
      <c r="F53">
        <v>755000</v>
      </c>
    </row>
    <row r="54" spans="1:10" x14ac:dyDescent="0.2">
      <c r="A54" t="s">
        <v>48</v>
      </c>
      <c r="B54" s="4">
        <v>9050000</v>
      </c>
      <c r="F54">
        <v>280000</v>
      </c>
    </row>
    <row r="55" spans="1:10" x14ac:dyDescent="0.2">
      <c r="A55" t="s">
        <v>47</v>
      </c>
      <c r="B55" s="4">
        <v>6050000</v>
      </c>
      <c r="F55">
        <v>265000</v>
      </c>
    </row>
    <row r="56" spans="1:10" x14ac:dyDescent="0.2">
      <c r="A56" t="s">
        <v>49</v>
      </c>
      <c r="B56" s="4">
        <v>3400000</v>
      </c>
      <c r="F56">
        <v>350000</v>
      </c>
    </row>
    <row r="57" spans="1:10" x14ac:dyDescent="0.2">
      <c r="B57" s="4"/>
    </row>
    <row r="58" spans="1:10" x14ac:dyDescent="0.2">
      <c r="A58" t="s">
        <v>50</v>
      </c>
      <c r="B58" s="4">
        <v>105000</v>
      </c>
      <c r="C58">
        <f>AVERAGE(B58:B62)</f>
        <v>152000</v>
      </c>
      <c r="D58" s="1">
        <f>LOG10(C52/C58)</f>
        <v>1.6006290362215136</v>
      </c>
      <c r="F58">
        <v>57500</v>
      </c>
      <c r="G58">
        <f>AVERAGE(F58:F62)</f>
        <v>144600</v>
      </c>
      <c r="H58">
        <f>LOG10(G52/G58)</f>
        <v>0.41617305724728088</v>
      </c>
      <c r="J58" s="15">
        <f>(G52/G58)/(C52/C58)</f>
        <v>6.5394921234862069E-2</v>
      </c>
    </row>
    <row r="59" spans="1:10" x14ac:dyDescent="0.2">
      <c r="A59" t="s">
        <v>51</v>
      </c>
      <c r="B59" s="4">
        <v>105000</v>
      </c>
      <c r="F59">
        <v>135000</v>
      </c>
    </row>
    <row r="60" spans="1:10" x14ac:dyDescent="0.2">
      <c r="A60" t="s">
        <v>52</v>
      </c>
      <c r="B60" s="4">
        <v>150000</v>
      </c>
      <c r="F60">
        <v>27500</v>
      </c>
    </row>
    <row r="61" spans="1:10" x14ac:dyDescent="0.2">
      <c r="A61" t="s">
        <v>53</v>
      </c>
      <c r="B61" s="4">
        <v>135000</v>
      </c>
      <c r="F61">
        <v>48000</v>
      </c>
    </row>
    <row r="62" spans="1:10" x14ac:dyDescent="0.2">
      <c r="A62" t="s">
        <v>54</v>
      </c>
      <c r="B62" s="4">
        <v>265000</v>
      </c>
      <c r="F62">
        <v>455000</v>
      </c>
    </row>
    <row r="63" spans="1:10" x14ac:dyDescent="0.2">
      <c r="B63" s="4"/>
    </row>
    <row r="64" spans="1:10" x14ac:dyDescent="0.2">
      <c r="A64" t="s">
        <v>55</v>
      </c>
      <c r="B64" s="4">
        <v>870000</v>
      </c>
      <c r="C64">
        <f>AVERAGE(B64:B68)</f>
        <v>422000</v>
      </c>
      <c r="D64" s="1">
        <f>LOG10(C52/C64)</f>
        <v>1.1571601732046124</v>
      </c>
      <c r="F64">
        <v>19000</v>
      </c>
      <c r="G64">
        <f>AVERAGE(F64:F68)</f>
        <v>67500</v>
      </c>
      <c r="H64">
        <f>LOG10(G52/G64)</f>
        <v>0.74703757737476795</v>
      </c>
      <c r="J64" s="15">
        <f>(G52/G64)/(C52/C64)</f>
        <v>0.38893533797824231</v>
      </c>
    </row>
    <row r="65" spans="1:10" x14ac:dyDescent="0.2">
      <c r="A65" t="s">
        <v>56</v>
      </c>
      <c r="B65" s="4">
        <v>275000</v>
      </c>
      <c r="F65">
        <v>44000</v>
      </c>
    </row>
    <row r="66" spans="1:10" x14ac:dyDescent="0.2">
      <c r="A66" t="s">
        <v>57</v>
      </c>
      <c r="B66" s="4">
        <v>380000</v>
      </c>
      <c r="F66">
        <v>9000</v>
      </c>
    </row>
    <row r="67" spans="1:10" x14ac:dyDescent="0.2">
      <c r="A67" t="s">
        <v>58</v>
      </c>
      <c r="B67" s="4">
        <v>310000</v>
      </c>
      <c r="F67">
        <v>250000</v>
      </c>
    </row>
    <row r="68" spans="1:10" x14ac:dyDescent="0.2">
      <c r="A68" t="s">
        <v>59</v>
      </c>
      <c r="B68" s="4">
        <v>275000</v>
      </c>
      <c r="F68">
        <v>15500</v>
      </c>
    </row>
    <row r="69" spans="1:10" x14ac:dyDescent="0.2">
      <c r="B69" s="4"/>
    </row>
    <row r="70" spans="1:10" x14ac:dyDescent="0.2">
      <c r="A70" t="s">
        <v>60</v>
      </c>
      <c r="B70" s="4">
        <v>82000</v>
      </c>
      <c r="C70">
        <f>AVERAGE(B70:B74)</f>
        <v>77300</v>
      </c>
      <c r="D70" s="1">
        <f>LOG10(C52/C70)</f>
        <v>1.8942931302479613</v>
      </c>
      <c r="F70">
        <v>52500</v>
      </c>
      <c r="G70">
        <f>AVERAGE(F70:F74)</f>
        <v>152900</v>
      </c>
      <c r="H70">
        <f>LOG10(G52/G70)</f>
        <v>0.39193386479347275</v>
      </c>
      <c r="J70" s="15">
        <f>(G52/G70)/(C52/C70)</f>
        <v>3.1451454497967782E-2</v>
      </c>
    </row>
    <row r="71" spans="1:10" x14ac:dyDescent="0.2">
      <c r="A71" t="s">
        <v>61</v>
      </c>
      <c r="B71" s="4">
        <v>67500</v>
      </c>
      <c r="F71">
        <v>96000</v>
      </c>
    </row>
    <row r="72" spans="1:10" x14ac:dyDescent="0.2">
      <c r="A72" t="s">
        <v>62</v>
      </c>
      <c r="B72" s="4">
        <v>111000</v>
      </c>
      <c r="F72">
        <v>81000</v>
      </c>
    </row>
    <row r="73" spans="1:10" x14ac:dyDescent="0.2">
      <c r="A73" t="s">
        <v>63</v>
      </c>
      <c r="B73" s="4">
        <v>51500</v>
      </c>
      <c r="F73">
        <v>115000</v>
      </c>
    </row>
    <row r="74" spans="1:10" x14ac:dyDescent="0.2">
      <c r="A74" s="2" t="s">
        <v>64</v>
      </c>
      <c r="B74" s="5">
        <v>74500</v>
      </c>
      <c r="C74" s="2"/>
      <c r="D74" s="3"/>
      <c r="E74" s="2"/>
      <c r="F74" s="2">
        <v>420000</v>
      </c>
      <c r="G74" s="2"/>
      <c r="H74" s="2"/>
      <c r="I74" s="2"/>
      <c r="J74" s="16"/>
    </row>
    <row r="75" spans="1:10" x14ac:dyDescent="0.2">
      <c r="B75" s="4"/>
    </row>
    <row r="76" spans="1:10" x14ac:dyDescent="0.2">
      <c r="A76" s="11" t="s">
        <v>65</v>
      </c>
      <c r="B76" s="7" t="s">
        <v>40</v>
      </c>
      <c r="C76" s="8" t="s">
        <v>42</v>
      </c>
      <c r="D76" s="9" t="s">
        <v>43</v>
      </c>
      <c r="E76" s="2"/>
      <c r="F76" s="8" t="s">
        <v>41</v>
      </c>
      <c r="G76" s="8" t="s">
        <v>42</v>
      </c>
      <c r="H76" s="9" t="s">
        <v>43</v>
      </c>
    </row>
    <row r="77" spans="1:10" x14ac:dyDescent="0.2">
      <c r="A77" t="s">
        <v>0</v>
      </c>
      <c r="B77" s="4">
        <v>335000</v>
      </c>
      <c r="C77">
        <f>AVERAGE(B77:B81)</f>
        <v>327000</v>
      </c>
      <c r="D77" s="1">
        <f>LOG10(C77/C77)</f>
        <v>0</v>
      </c>
      <c r="F77">
        <v>1020000</v>
      </c>
      <c r="G77">
        <f>AVERAGE(F77:F81)</f>
        <v>647000</v>
      </c>
      <c r="H77">
        <f>LOG10(G77/G77)</f>
        <v>0</v>
      </c>
    </row>
    <row r="78" spans="1:10" x14ac:dyDescent="0.2">
      <c r="A78" t="s">
        <v>1</v>
      </c>
      <c r="B78" s="4">
        <v>145000</v>
      </c>
      <c r="F78">
        <v>915000</v>
      </c>
    </row>
    <row r="79" spans="1:10" x14ac:dyDescent="0.2">
      <c r="A79" t="s">
        <v>2</v>
      </c>
      <c r="B79" s="4">
        <v>195000</v>
      </c>
      <c r="F79">
        <v>190000</v>
      </c>
    </row>
    <row r="80" spans="1:10" x14ac:dyDescent="0.2">
      <c r="A80" t="s">
        <v>3</v>
      </c>
      <c r="B80" s="4">
        <v>680000</v>
      </c>
      <c r="F80">
        <v>505000</v>
      </c>
    </row>
    <row r="81" spans="1:10" x14ac:dyDescent="0.2">
      <c r="A81" t="s">
        <v>4</v>
      </c>
      <c r="B81" s="4">
        <v>280000</v>
      </c>
      <c r="F81">
        <v>605000</v>
      </c>
    </row>
    <row r="82" spans="1:10" x14ac:dyDescent="0.2">
      <c r="B82" s="4"/>
    </row>
    <row r="83" spans="1:10" x14ac:dyDescent="0.2">
      <c r="A83" t="s">
        <v>5</v>
      </c>
      <c r="B83" s="4">
        <v>66000</v>
      </c>
      <c r="C83">
        <f>AVERAGE(B83:B87)</f>
        <v>52800</v>
      </c>
      <c r="D83" s="1">
        <f>LOG10(C77/C83)</f>
        <v>0.79191383012647387</v>
      </c>
      <c r="F83">
        <v>46000</v>
      </c>
      <c r="G83">
        <f>AVERAGE(F83:F87)</f>
        <v>74400</v>
      </c>
      <c r="H83">
        <f>LOG10(G77/G83)</f>
        <v>0.93933134512282168</v>
      </c>
      <c r="J83" s="17">
        <f>(G77/G83)/(C77/C83)</f>
        <v>1.4041629673473413</v>
      </c>
    </row>
    <row r="84" spans="1:10" x14ac:dyDescent="0.2">
      <c r="A84" t="s">
        <v>6</v>
      </c>
      <c r="B84" s="4">
        <v>58000</v>
      </c>
      <c r="F84">
        <v>120000</v>
      </c>
    </row>
    <row r="85" spans="1:10" x14ac:dyDescent="0.2">
      <c r="A85" t="s">
        <v>7</v>
      </c>
      <c r="B85" s="4">
        <v>70500</v>
      </c>
      <c r="F85">
        <v>82000</v>
      </c>
    </row>
    <row r="86" spans="1:10" x14ac:dyDescent="0.2">
      <c r="A86" t="s">
        <v>8</v>
      </c>
      <c r="B86" s="4">
        <v>29000</v>
      </c>
      <c r="F86">
        <v>66500</v>
      </c>
    </row>
    <row r="87" spans="1:10" x14ac:dyDescent="0.2">
      <c r="A87" t="s">
        <v>9</v>
      </c>
      <c r="B87" s="4">
        <v>40500</v>
      </c>
      <c r="F87">
        <v>57500</v>
      </c>
    </row>
    <row r="88" spans="1:10" x14ac:dyDescent="0.2">
      <c r="B88" s="4"/>
    </row>
    <row r="89" spans="1:10" x14ac:dyDescent="0.2">
      <c r="A89" t="s">
        <v>10</v>
      </c>
      <c r="B89" s="4">
        <v>20500</v>
      </c>
      <c r="C89">
        <f>AVERAGE(B89:B93)</f>
        <v>100200</v>
      </c>
      <c r="D89" s="1">
        <f>LOG10(C77/C89)</f>
        <v>0.51368003112905913</v>
      </c>
      <c r="F89">
        <v>100000</v>
      </c>
      <c r="G89">
        <f>AVERAGE(F89:F93)</f>
        <v>118000</v>
      </c>
      <c r="H89">
        <f>LOG10(G77/G89)</f>
        <v>0.73902227336257498</v>
      </c>
      <c r="J89" s="17">
        <f>(G77/G89)/(C77/C89)</f>
        <v>1.6801275073860986</v>
      </c>
    </row>
    <row r="90" spans="1:10" x14ac:dyDescent="0.2">
      <c r="A90" t="s">
        <v>11</v>
      </c>
      <c r="B90" s="4">
        <v>210000</v>
      </c>
      <c r="F90">
        <v>91500</v>
      </c>
    </row>
    <row r="91" spans="1:10" x14ac:dyDescent="0.2">
      <c r="A91" t="s">
        <v>12</v>
      </c>
      <c r="B91" s="4">
        <v>40000</v>
      </c>
      <c r="F91">
        <v>28500</v>
      </c>
    </row>
    <row r="92" spans="1:10" x14ac:dyDescent="0.2">
      <c r="A92" t="s">
        <v>13</v>
      </c>
      <c r="B92" s="4">
        <v>210000</v>
      </c>
      <c r="F92">
        <v>175000</v>
      </c>
    </row>
    <row r="93" spans="1:10" x14ac:dyDescent="0.2">
      <c r="A93" t="s">
        <v>14</v>
      </c>
      <c r="B93" s="4">
        <v>20500</v>
      </c>
      <c r="F93">
        <v>195000</v>
      </c>
    </row>
    <row r="94" spans="1:10" x14ac:dyDescent="0.2">
      <c r="B94" s="4"/>
    </row>
    <row r="95" spans="1:10" x14ac:dyDescent="0.2">
      <c r="A95" t="s">
        <v>15</v>
      </c>
      <c r="B95" s="4">
        <v>13000</v>
      </c>
      <c r="C95">
        <f>AVERAGE(B95:B99)</f>
        <v>15200</v>
      </c>
      <c r="D95" s="1">
        <f>LOG10(C77/C95)</f>
        <v>1.3327041647155136</v>
      </c>
      <c r="F95">
        <v>18000</v>
      </c>
      <c r="G95">
        <f>AVERAGE(F95:F99)</f>
        <v>40600</v>
      </c>
      <c r="H95">
        <f>LOG10(G77/G95)</f>
        <v>1.2023782470915063</v>
      </c>
      <c r="J95" s="13">
        <f>(G77/G95)/(C77/C95)</f>
        <v>0.74075413145327729</v>
      </c>
    </row>
    <row r="96" spans="1:10" x14ac:dyDescent="0.2">
      <c r="A96" t="s">
        <v>16</v>
      </c>
      <c r="B96" s="4">
        <v>14000</v>
      </c>
      <c r="F96">
        <v>23500</v>
      </c>
    </row>
    <row r="97" spans="1:10" x14ac:dyDescent="0.2">
      <c r="A97" t="s">
        <v>17</v>
      </c>
      <c r="B97" s="4">
        <v>20000</v>
      </c>
      <c r="F97">
        <v>48000</v>
      </c>
    </row>
    <row r="98" spans="1:10" x14ac:dyDescent="0.2">
      <c r="A98" t="s">
        <v>18</v>
      </c>
      <c r="B98" s="4">
        <v>12000</v>
      </c>
      <c r="F98">
        <v>98500</v>
      </c>
    </row>
    <row r="99" spans="1:10" x14ac:dyDescent="0.2">
      <c r="A99" t="s">
        <v>19</v>
      </c>
      <c r="B99" s="4">
        <v>17000</v>
      </c>
      <c r="F99">
        <v>15000</v>
      </c>
    </row>
    <row r="100" spans="1:10" x14ac:dyDescent="0.2">
      <c r="B100" s="4"/>
    </row>
    <row r="101" spans="1:10" x14ac:dyDescent="0.2">
      <c r="A101" t="s">
        <v>20</v>
      </c>
      <c r="B101" s="4">
        <v>21500000</v>
      </c>
      <c r="C101">
        <f>AVERAGE(B101:B105)</f>
        <v>29130000</v>
      </c>
      <c r="D101" s="1">
        <f>LOG10(C101/C101)</f>
        <v>0</v>
      </c>
      <c r="F101">
        <v>9100000</v>
      </c>
      <c r="G101">
        <f>AVERAGE(F101:F105)</f>
        <v>2877000</v>
      </c>
      <c r="H101">
        <f>LOG10(G101/G101)</f>
        <v>0</v>
      </c>
    </row>
    <row r="102" spans="1:10" x14ac:dyDescent="0.2">
      <c r="A102" t="s">
        <v>21</v>
      </c>
      <c r="B102" s="4">
        <v>45000000</v>
      </c>
      <c r="F102">
        <v>4000000</v>
      </c>
    </row>
    <row r="103" spans="1:10" x14ac:dyDescent="0.2">
      <c r="A103" t="s">
        <v>22</v>
      </c>
      <c r="B103" s="4">
        <v>34500000</v>
      </c>
      <c r="F103">
        <v>300000</v>
      </c>
    </row>
    <row r="104" spans="1:10" x14ac:dyDescent="0.2">
      <c r="A104" t="s">
        <v>23</v>
      </c>
      <c r="B104" s="4">
        <v>39500000</v>
      </c>
      <c r="F104">
        <v>295000</v>
      </c>
    </row>
    <row r="105" spans="1:10" x14ac:dyDescent="0.2">
      <c r="A105" t="s">
        <v>24</v>
      </c>
      <c r="B105" s="4">
        <v>5150000</v>
      </c>
      <c r="F105">
        <v>690000</v>
      </c>
    </row>
    <row r="106" spans="1:10" x14ac:dyDescent="0.2">
      <c r="B106" s="4"/>
    </row>
    <row r="107" spans="1:10" x14ac:dyDescent="0.2">
      <c r="A107" t="s">
        <v>25</v>
      </c>
      <c r="B107" s="4">
        <v>350000</v>
      </c>
      <c r="C107">
        <f>AVERAGE(B107,B108,B110,B111)</f>
        <v>353750</v>
      </c>
      <c r="D107" s="1">
        <f>LOG10(C101/C107)</f>
        <v>1.9156440360953206</v>
      </c>
      <c r="F107">
        <v>485000</v>
      </c>
      <c r="G107">
        <f>AVERAGE(F107:F111)</f>
        <v>473000</v>
      </c>
      <c r="H107">
        <f>LOG10(G101/G107)</f>
        <v>0.78407872115251442</v>
      </c>
      <c r="J107" s="15">
        <f>(G101/G107)/(C101/C107)</f>
        <v>7.3864316772012023E-2</v>
      </c>
    </row>
    <row r="108" spans="1:10" x14ac:dyDescent="0.2">
      <c r="A108" t="s">
        <v>26</v>
      </c>
      <c r="B108" s="4">
        <v>250000</v>
      </c>
      <c r="F108">
        <v>280000</v>
      </c>
      <c r="J108" s="15"/>
    </row>
    <row r="109" spans="1:10" x14ac:dyDescent="0.2">
      <c r="A109" t="s">
        <v>27</v>
      </c>
      <c r="B109" s="4" t="s">
        <v>66</v>
      </c>
      <c r="F109">
        <v>275000</v>
      </c>
      <c r="J109" s="15"/>
    </row>
    <row r="110" spans="1:10" x14ac:dyDescent="0.2">
      <c r="A110" t="s">
        <v>28</v>
      </c>
      <c r="B110" s="4">
        <v>320000</v>
      </c>
      <c r="F110">
        <v>475000</v>
      </c>
      <c r="J110" s="15"/>
    </row>
    <row r="111" spans="1:10" x14ac:dyDescent="0.2">
      <c r="A111" t="s">
        <v>29</v>
      </c>
      <c r="B111" s="4">
        <v>495000</v>
      </c>
      <c r="F111">
        <v>850000</v>
      </c>
      <c r="J111" s="15"/>
    </row>
    <row r="112" spans="1:10" x14ac:dyDescent="0.2">
      <c r="B112" s="4"/>
      <c r="J112" s="15"/>
    </row>
    <row r="113" spans="1:10" x14ac:dyDescent="0.2">
      <c r="A113" t="s">
        <v>30</v>
      </c>
      <c r="B113" s="4">
        <v>145000</v>
      </c>
      <c r="C113">
        <f>AVERAGE(B113:B117)</f>
        <v>160000</v>
      </c>
      <c r="D113" s="1">
        <f>LOG10(C101/C113)</f>
        <v>2.2602205019717427</v>
      </c>
      <c r="F113">
        <v>48500</v>
      </c>
      <c r="G113">
        <f>AVERAGE(F113:F117)</f>
        <v>837700</v>
      </c>
      <c r="H113">
        <f>LOG10(G101/G113)</f>
        <v>0.53585134644792676</v>
      </c>
      <c r="J113" s="15">
        <f>(G101/G113)/(C101/C113)</f>
        <v>1.8863872156450152E-2</v>
      </c>
    </row>
    <row r="114" spans="1:10" x14ac:dyDescent="0.2">
      <c r="A114" t="s">
        <v>31</v>
      </c>
      <c r="B114" s="4">
        <v>125000</v>
      </c>
      <c r="F114">
        <v>555000</v>
      </c>
      <c r="J114" s="15"/>
    </row>
    <row r="115" spans="1:10" x14ac:dyDescent="0.2">
      <c r="A115" t="s">
        <v>32</v>
      </c>
      <c r="B115" s="4">
        <v>135000</v>
      </c>
      <c r="F115">
        <v>550000</v>
      </c>
      <c r="J115" s="15"/>
    </row>
    <row r="116" spans="1:10" x14ac:dyDescent="0.2">
      <c r="A116" t="s">
        <v>33</v>
      </c>
      <c r="B116" s="4">
        <v>35000</v>
      </c>
      <c r="F116">
        <v>2350000</v>
      </c>
      <c r="J116" s="15"/>
    </row>
    <row r="117" spans="1:10" x14ac:dyDescent="0.2">
      <c r="A117" t="s">
        <v>34</v>
      </c>
      <c r="B117" s="4">
        <v>360000</v>
      </c>
      <c r="F117">
        <v>685000</v>
      </c>
      <c r="J117" s="15"/>
    </row>
    <row r="118" spans="1:10" x14ac:dyDescent="0.2">
      <c r="B118" s="4"/>
      <c r="J118" s="15"/>
    </row>
    <row r="119" spans="1:10" x14ac:dyDescent="0.2">
      <c r="A119" t="s">
        <v>35</v>
      </c>
      <c r="B119" s="4">
        <v>56000</v>
      </c>
      <c r="C119">
        <f>AVERAGE(B119:B123)</f>
        <v>242200</v>
      </c>
      <c r="D119" s="1">
        <f>LOG10(C101/C119)</f>
        <v>2.0801663458206336</v>
      </c>
      <c r="F119">
        <v>290000</v>
      </c>
      <c r="G119">
        <f>AVERAGE(F119:F123)</f>
        <v>264200</v>
      </c>
      <c r="H119">
        <f>LOG10(G101/G119)</f>
        <v>1.0370070486118177</v>
      </c>
      <c r="J119" s="15">
        <f>(G101/G119)/(C101/C119)</f>
        <v>9.0540044328680888E-2</v>
      </c>
    </row>
    <row r="120" spans="1:10" x14ac:dyDescent="0.2">
      <c r="A120" t="s">
        <v>36</v>
      </c>
      <c r="B120" s="4">
        <v>260000</v>
      </c>
      <c r="F120">
        <v>51500</v>
      </c>
    </row>
    <row r="121" spans="1:10" x14ac:dyDescent="0.2">
      <c r="A121" t="s">
        <v>37</v>
      </c>
      <c r="B121" s="4">
        <v>275000</v>
      </c>
      <c r="F121">
        <v>485000</v>
      </c>
    </row>
    <row r="122" spans="1:10" x14ac:dyDescent="0.2">
      <c r="A122" t="s">
        <v>38</v>
      </c>
      <c r="B122" s="4">
        <v>265000</v>
      </c>
      <c r="F122">
        <v>54500</v>
      </c>
    </row>
    <row r="123" spans="1:10" x14ac:dyDescent="0.2">
      <c r="A123" t="s">
        <v>39</v>
      </c>
      <c r="B123" s="4">
        <v>355000</v>
      </c>
      <c r="F123">
        <v>440000</v>
      </c>
    </row>
    <row r="124" spans="1:10" x14ac:dyDescent="0.2">
      <c r="B124" s="4"/>
    </row>
    <row r="125" spans="1:10" x14ac:dyDescent="0.2">
      <c r="A125" t="s">
        <v>45</v>
      </c>
      <c r="B125" s="4">
        <v>1155000</v>
      </c>
      <c r="C125">
        <f>AVERAGE(B125:B129)</f>
        <v>1941000</v>
      </c>
      <c r="D125" s="1">
        <f>LOG10(C125/C125)</f>
        <v>0</v>
      </c>
      <c r="F125">
        <v>116000</v>
      </c>
      <c r="G125">
        <f>AVERAGE(F125:F129)</f>
        <v>246300</v>
      </c>
      <c r="H125">
        <f>LOG10(G125/G125)</f>
        <v>0</v>
      </c>
    </row>
    <row r="126" spans="1:10" x14ac:dyDescent="0.2">
      <c r="A126" t="s">
        <v>46</v>
      </c>
      <c r="B126" s="4">
        <v>2550000</v>
      </c>
      <c r="F126">
        <v>350000</v>
      </c>
    </row>
    <row r="127" spans="1:10" x14ac:dyDescent="0.2">
      <c r="A127" t="s">
        <v>48</v>
      </c>
      <c r="B127" s="4">
        <v>1700000</v>
      </c>
      <c r="F127">
        <v>165500</v>
      </c>
    </row>
    <row r="128" spans="1:10" x14ac:dyDescent="0.2">
      <c r="A128" t="s">
        <v>47</v>
      </c>
      <c r="B128" s="4">
        <v>2300000</v>
      </c>
      <c r="F128">
        <v>265000</v>
      </c>
    </row>
    <row r="129" spans="1:10" x14ac:dyDescent="0.2">
      <c r="A129" t="s">
        <v>49</v>
      </c>
      <c r="B129" s="4">
        <v>2000000</v>
      </c>
      <c r="F129">
        <v>335000</v>
      </c>
    </row>
    <row r="130" spans="1:10" x14ac:dyDescent="0.2">
      <c r="B130" s="4"/>
    </row>
    <row r="131" spans="1:10" x14ac:dyDescent="0.2">
      <c r="A131" t="s">
        <v>50</v>
      </c>
      <c r="B131" s="4">
        <v>255000</v>
      </c>
      <c r="C131">
        <f>AVERAGE(B131:B135)</f>
        <v>119800</v>
      </c>
      <c r="D131" s="1">
        <f>LOG10(C125/C131)</f>
        <v>1.2095687173350702</v>
      </c>
      <c r="F131">
        <v>69500</v>
      </c>
      <c r="G131">
        <f>AVERAGE(F131:F135)</f>
        <v>49900</v>
      </c>
      <c r="H131">
        <f>LOG10(G125/G131)</f>
        <v>0.69336386621571333</v>
      </c>
      <c r="J131" s="15">
        <f>(G125/G131)/(C125/C131)</f>
        <v>0.30464576757843354</v>
      </c>
    </row>
    <row r="132" spans="1:10" x14ac:dyDescent="0.2">
      <c r="A132" t="s">
        <v>51</v>
      </c>
      <c r="B132" s="4">
        <v>135000</v>
      </c>
      <c r="F132">
        <v>131500</v>
      </c>
    </row>
    <row r="133" spans="1:10" x14ac:dyDescent="0.2">
      <c r="A133" t="s">
        <v>52</v>
      </c>
      <c r="B133" s="4">
        <v>71000</v>
      </c>
      <c r="F133">
        <v>4000</v>
      </c>
    </row>
    <row r="134" spans="1:10" x14ac:dyDescent="0.2">
      <c r="A134" t="s">
        <v>53</v>
      </c>
      <c r="B134" s="4">
        <v>68500</v>
      </c>
      <c r="F134">
        <v>19000</v>
      </c>
    </row>
    <row r="135" spans="1:10" x14ac:dyDescent="0.2">
      <c r="A135" t="s">
        <v>54</v>
      </c>
      <c r="B135" s="4">
        <v>69500</v>
      </c>
      <c r="F135">
        <v>25500</v>
      </c>
    </row>
    <row r="136" spans="1:10" x14ac:dyDescent="0.2">
      <c r="B136" s="4"/>
    </row>
    <row r="137" spans="1:10" x14ac:dyDescent="0.2">
      <c r="A137" t="s">
        <v>55</v>
      </c>
      <c r="B137" s="4">
        <v>25500</v>
      </c>
      <c r="C137">
        <f>AVERAGE(B137:B141)</f>
        <v>50500</v>
      </c>
      <c r="D137" s="1">
        <f>LOG10(C125/C137)</f>
        <v>1.5847341572697013</v>
      </c>
      <c r="F137">
        <v>21000</v>
      </c>
      <c r="G137">
        <f>AVERAGE(F137:F141)</f>
        <v>14500</v>
      </c>
      <c r="H137">
        <f>LOG10(G125/G137)</f>
        <v>1.2300964096041282</v>
      </c>
      <c r="J137" s="15">
        <f>(G125/G137)/(C125/C137)</f>
        <v>0.44193892234717269</v>
      </c>
    </row>
    <row r="138" spans="1:10" x14ac:dyDescent="0.2">
      <c r="A138" t="s">
        <v>56</v>
      </c>
      <c r="B138" s="4">
        <v>76000</v>
      </c>
      <c r="F138">
        <v>5000</v>
      </c>
    </row>
    <row r="139" spans="1:10" x14ac:dyDescent="0.2">
      <c r="A139" t="s">
        <v>57</v>
      </c>
      <c r="B139" s="4">
        <v>25500</v>
      </c>
      <c r="F139">
        <v>11000</v>
      </c>
    </row>
    <row r="140" spans="1:10" x14ac:dyDescent="0.2">
      <c r="A140" t="s">
        <v>58</v>
      </c>
      <c r="B140" s="4">
        <v>38500</v>
      </c>
      <c r="F140">
        <v>27500</v>
      </c>
    </row>
    <row r="141" spans="1:10" x14ac:dyDescent="0.2">
      <c r="A141" t="s">
        <v>59</v>
      </c>
      <c r="B141" s="4">
        <v>87000</v>
      </c>
      <c r="F141">
        <v>8000</v>
      </c>
    </row>
    <row r="142" spans="1:10" x14ac:dyDescent="0.2">
      <c r="B142" s="4"/>
    </row>
    <row r="143" spans="1:10" x14ac:dyDescent="0.2">
      <c r="A143" t="s">
        <v>60</v>
      </c>
      <c r="B143" s="4">
        <v>105000</v>
      </c>
      <c r="C143">
        <f>AVERAGE(B143:B147)</f>
        <v>67500</v>
      </c>
      <c r="D143" s="1">
        <f>LOG10(C125/C143)</f>
        <v>1.4587217625573379</v>
      </c>
      <c r="F143">
        <v>285000</v>
      </c>
      <c r="G143">
        <f>AVERAGE(F143:F147)</f>
        <v>159600</v>
      </c>
      <c r="H143">
        <f>LOG10(G125/G143)</f>
        <v>0.18843152482439257</v>
      </c>
      <c r="J143" s="15">
        <f>(G125/G143)/(C125/C143)</f>
        <v>5.3667301948844288E-2</v>
      </c>
    </row>
    <row r="144" spans="1:10" x14ac:dyDescent="0.2">
      <c r="A144" t="s">
        <v>61</v>
      </c>
      <c r="B144" s="4">
        <v>195000</v>
      </c>
      <c r="F144">
        <v>28500</v>
      </c>
    </row>
    <row r="145" spans="1:10" x14ac:dyDescent="0.2">
      <c r="A145" t="s">
        <v>62</v>
      </c>
      <c r="B145" s="4">
        <v>12000</v>
      </c>
      <c r="F145">
        <v>6500</v>
      </c>
    </row>
    <row r="146" spans="1:10" x14ac:dyDescent="0.2">
      <c r="A146" t="s">
        <v>63</v>
      </c>
      <c r="B146" s="4">
        <v>18500</v>
      </c>
      <c r="F146">
        <v>3000</v>
      </c>
    </row>
    <row r="147" spans="1:10" x14ac:dyDescent="0.2">
      <c r="A147" s="2" t="s">
        <v>64</v>
      </c>
      <c r="B147" s="5">
        <v>7000</v>
      </c>
      <c r="C147" s="2"/>
      <c r="D147" s="3"/>
      <c r="E147" s="2"/>
      <c r="F147" s="2">
        <v>475000</v>
      </c>
      <c r="G147" s="2"/>
      <c r="H147" s="2"/>
      <c r="I147" s="2"/>
      <c r="J147" s="16"/>
    </row>
    <row r="148" spans="1:10" x14ac:dyDescent="0.2">
      <c r="B148" s="4"/>
    </row>
    <row r="149" spans="1:10" x14ac:dyDescent="0.2">
      <c r="A149" s="11" t="s">
        <v>67</v>
      </c>
      <c r="B149" s="7" t="s">
        <v>40</v>
      </c>
      <c r="C149" s="8" t="s">
        <v>42</v>
      </c>
      <c r="D149" s="9" t="s">
        <v>43</v>
      </c>
      <c r="E149" s="2"/>
      <c r="F149" s="8" t="s">
        <v>41</v>
      </c>
      <c r="G149" s="8" t="s">
        <v>42</v>
      </c>
      <c r="H149" s="9" t="s">
        <v>43</v>
      </c>
    </row>
    <row r="150" spans="1:10" x14ac:dyDescent="0.2">
      <c r="A150" t="s">
        <v>0</v>
      </c>
      <c r="B150" s="4">
        <v>78000</v>
      </c>
      <c r="C150">
        <f>AVERAGE(B150:B154)</f>
        <v>214700</v>
      </c>
      <c r="D150" s="1">
        <f>LOG10(C150/C150)</f>
        <v>0</v>
      </c>
      <c r="F150">
        <v>15500</v>
      </c>
      <c r="G150">
        <f>AVERAGE(F150:F154)</f>
        <v>32200</v>
      </c>
      <c r="H150">
        <f>LOG10(G150/G150)</f>
        <v>0</v>
      </c>
    </row>
    <row r="151" spans="1:10" x14ac:dyDescent="0.2">
      <c r="A151" t="s">
        <v>1</v>
      </c>
      <c r="B151" s="4">
        <v>260000</v>
      </c>
      <c r="F151">
        <v>35500</v>
      </c>
    </row>
    <row r="152" spans="1:10" x14ac:dyDescent="0.2">
      <c r="A152" t="s">
        <v>2</v>
      </c>
      <c r="B152" s="4">
        <v>545000</v>
      </c>
      <c r="F152">
        <v>23000</v>
      </c>
    </row>
    <row r="153" spans="1:10" x14ac:dyDescent="0.2">
      <c r="A153" t="s">
        <v>3</v>
      </c>
      <c r="B153" s="4">
        <v>80500</v>
      </c>
      <c r="F153">
        <v>44500</v>
      </c>
    </row>
    <row r="154" spans="1:10" x14ac:dyDescent="0.2">
      <c r="A154" t="s">
        <v>4</v>
      </c>
      <c r="B154" s="4">
        <v>110000</v>
      </c>
      <c r="F154">
        <v>42500</v>
      </c>
    </row>
    <row r="155" spans="1:10" x14ac:dyDescent="0.2">
      <c r="B155" s="4"/>
    </row>
    <row r="156" spans="1:10" x14ac:dyDescent="0.2">
      <c r="A156" t="s">
        <v>5</v>
      </c>
      <c r="B156" s="4">
        <v>48500</v>
      </c>
      <c r="C156">
        <f>AVERAGE(B156:B160)</f>
        <v>38900</v>
      </c>
      <c r="D156" s="1">
        <f>LOG10(C150/C156)</f>
        <v>0.74188244311054097</v>
      </c>
      <c r="F156">
        <v>10500</v>
      </c>
      <c r="G156">
        <f>AVERAGE(F156:F160)</f>
        <v>11500</v>
      </c>
      <c r="H156">
        <f>LOG10(G150/G156)</f>
        <v>0.44715803134221921</v>
      </c>
      <c r="J156" s="15">
        <f>(G150/G156)/(C150/C156)</f>
        <v>0.5073125291103866</v>
      </c>
    </row>
    <row r="157" spans="1:10" x14ac:dyDescent="0.2">
      <c r="A157" t="s">
        <v>6</v>
      </c>
      <c r="B157" s="4">
        <v>19000</v>
      </c>
      <c r="F157">
        <v>16500</v>
      </c>
    </row>
    <row r="158" spans="1:10" x14ac:dyDescent="0.2">
      <c r="A158" t="s">
        <v>7</v>
      </c>
      <c r="B158" s="4">
        <v>41000</v>
      </c>
      <c r="F158">
        <v>16000</v>
      </c>
    </row>
    <row r="159" spans="1:10" x14ac:dyDescent="0.2">
      <c r="A159" t="s">
        <v>8</v>
      </c>
      <c r="B159" s="4">
        <v>53000</v>
      </c>
      <c r="F159">
        <v>5000</v>
      </c>
    </row>
    <row r="160" spans="1:10" x14ac:dyDescent="0.2">
      <c r="A160" t="s">
        <v>9</v>
      </c>
      <c r="B160" s="4">
        <v>33000</v>
      </c>
      <c r="F160">
        <v>9500</v>
      </c>
    </row>
    <row r="161" spans="1:10" x14ac:dyDescent="0.2">
      <c r="B161" s="4"/>
    </row>
    <row r="162" spans="1:10" x14ac:dyDescent="0.2">
      <c r="A162" t="s">
        <v>10</v>
      </c>
      <c r="B162" s="4">
        <v>56500</v>
      </c>
      <c r="C162">
        <f>AVERAGE(B162:B166)</f>
        <v>48000</v>
      </c>
      <c r="D162" s="1">
        <f>LOG10(C150/C162)</f>
        <v>0.65059080706066141</v>
      </c>
      <c r="F162">
        <v>27000</v>
      </c>
      <c r="G162">
        <f>AVERAGE(F162:F166)</f>
        <v>15300</v>
      </c>
      <c r="H162">
        <f>LOG10(G150/G162)</f>
        <v>0.3231644408782321</v>
      </c>
      <c r="J162" s="15">
        <f>(G150/G162)/(C150/C162)</f>
        <v>0.47051517393170594</v>
      </c>
    </row>
    <row r="163" spans="1:10" x14ac:dyDescent="0.2">
      <c r="A163" t="s">
        <v>11</v>
      </c>
      <c r="B163" s="4">
        <v>61000</v>
      </c>
      <c r="F163">
        <v>17500</v>
      </c>
    </row>
    <row r="164" spans="1:10" x14ac:dyDescent="0.2">
      <c r="A164" t="s">
        <v>12</v>
      </c>
      <c r="B164" s="4">
        <v>35500</v>
      </c>
      <c r="F164">
        <v>4500</v>
      </c>
    </row>
    <row r="165" spans="1:10" x14ac:dyDescent="0.2">
      <c r="A165" t="s">
        <v>13</v>
      </c>
      <c r="B165" s="4">
        <v>56500</v>
      </c>
      <c r="F165">
        <v>10500</v>
      </c>
    </row>
    <row r="166" spans="1:10" x14ac:dyDescent="0.2">
      <c r="A166" t="s">
        <v>14</v>
      </c>
      <c r="B166" s="4">
        <v>30500</v>
      </c>
      <c r="F166">
        <v>17000</v>
      </c>
    </row>
    <row r="167" spans="1:10" x14ac:dyDescent="0.2">
      <c r="B167" s="4"/>
    </row>
    <row r="168" spans="1:10" x14ac:dyDescent="0.2">
      <c r="A168" t="s">
        <v>15</v>
      </c>
      <c r="B168" s="4">
        <v>39500</v>
      </c>
      <c r="C168">
        <f>AVERAGE(B168:B172)</f>
        <v>32400</v>
      </c>
      <c r="D168" s="1">
        <f>LOG10(C150/C168)</f>
        <v>0.82128703422963656</v>
      </c>
      <c r="F168">
        <v>2500</v>
      </c>
      <c r="G168">
        <f>AVERAGE(F168:F172)</f>
        <v>4700</v>
      </c>
      <c r="H168">
        <f>LOG10(G150/G168)</f>
        <v>0.83575801376011349</v>
      </c>
      <c r="J168" s="13">
        <f>(G150/G168)/(C150/C168)</f>
        <v>1.0338820125063175</v>
      </c>
    </row>
    <row r="169" spans="1:10" x14ac:dyDescent="0.2">
      <c r="A169" t="s">
        <v>16</v>
      </c>
      <c r="B169" s="4">
        <v>27500</v>
      </c>
      <c r="F169">
        <v>6000</v>
      </c>
    </row>
    <row r="170" spans="1:10" x14ac:dyDescent="0.2">
      <c r="A170" t="s">
        <v>17</v>
      </c>
      <c r="B170" s="4">
        <v>49000</v>
      </c>
      <c r="F170">
        <v>2000</v>
      </c>
    </row>
    <row r="171" spans="1:10" x14ac:dyDescent="0.2">
      <c r="A171" t="s">
        <v>18</v>
      </c>
      <c r="B171" s="4">
        <v>23500</v>
      </c>
      <c r="F171">
        <v>9500</v>
      </c>
    </row>
    <row r="172" spans="1:10" x14ac:dyDescent="0.2">
      <c r="A172" t="s">
        <v>19</v>
      </c>
      <c r="B172" s="4">
        <v>22500</v>
      </c>
      <c r="F172">
        <v>3500</v>
      </c>
    </row>
    <row r="173" spans="1:10" x14ac:dyDescent="0.2">
      <c r="B173" s="4"/>
    </row>
    <row r="174" spans="1:10" x14ac:dyDescent="0.2">
      <c r="A174" t="s">
        <v>20</v>
      </c>
      <c r="B174" s="4">
        <v>435000</v>
      </c>
      <c r="C174">
        <f>AVERAGE(B174:B178)</f>
        <v>588000</v>
      </c>
      <c r="D174" s="1">
        <f>LOG10(C174/C174)</f>
        <v>0</v>
      </c>
      <c r="F174">
        <v>1450000</v>
      </c>
      <c r="G174">
        <f>AVERAGE(F174:F178)</f>
        <v>899000</v>
      </c>
      <c r="H174">
        <f>LOG10(G174/G174)</f>
        <v>0</v>
      </c>
    </row>
    <row r="175" spans="1:10" x14ac:dyDescent="0.2">
      <c r="A175" t="s">
        <v>21</v>
      </c>
      <c r="B175" s="4">
        <v>1225000</v>
      </c>
      <c r="F175">
        <v>365000</v>
      </c>
    </row>
    <row r="176" spans="1:10" x14ac:dyDescent="0.2">
      <c r="A176" t="s">
        <v>22</v>
      </c>
      <c r="B176" s="4">
        <v>325000</v>
      </c>
      <c r="F176">
        <v>605000</v>
      </c>
    </row>
    <row r="177" spans="1:10" x14ac:dyDescent="0.2">
      <c r="A177" t="s">
        <v>23</v>
      </c>
      <c r="B177" s="4">
        <v>400000</v>
      </c>
      <c r="F177">
        <v>1700000</v>
      </c>
    </row>
    <row r="178" spans="1:10" x14ac:dyDescent="0.2">
      <c r="A178" t="s">
        <v>24</v>
      </c>
      <c r="B178" s="4">
        <v>555000</v>
      </c>
      <c r="F178">
        <v>375000</v>
      </c>
    </row>
    <row r="179" spans="1:10" x14ac:dyDescent="0.2">
      <c r="B179" s="4"/>
    </row>
    <row r="180" spans="1:10" x14ac:dyDescent="0.2">
      <c r="A180" t="s">
        <v>25</v>
      </c>
      <c r="B180" s="4">
        <v>660000</v>
      </c>
      <c r="C180">
        <f>AVERAGE(B180:B184)</f>
        <v>589000</v>
      </c>
      <c r="D180" s="12">
        <f>LOG10(C174/C180)</f>
        <v>-7.3796871096315898E-4</v>
      </c>
      <c r="F180">
        <v>100000</v>
      </c>
      <c r="G180">
        <f>AVERAGE(F180:F184)</f>
        <v>267000</v>
      </c>
      <c r="H180">
        <f>LOG10(G174/G180)</f>
        <v>0.52724843036865354</v>
      </c>
      <c r="J180" s="17">
        <f>(G174/G180)/(C174/C180)</f>
        <v>3.3727674590435424</v>
      </c>
    </row>
    <row r="181" spans="1:10" x14ac:dyDescent="0.2">
      <c r="A181" t="s">
        <v>26</v>
      </c>
      <c r="B181" s="4">
        <v>645000</v>
      </c>
      <c r="F181">
        <v>460000</v>
      </c>
    </row>
    <row r="182" spans="1:10" x14ac:dyDescent="0.2">
      <c r="A182" t="s">
        <v>27</v>
      </c>
      <c r="B182" s="4">
        <v>420000</v>
      </c>
      <c r="F182">
        <v>205000</v>
      </c>
    </row>
    <row r="183" spans="1:10" x14ac:dyDescent="0.2">
      <c r="A183" t="s">
        <v>28</v>
      </c>
      <c r="B183" s="4">
        <v>460000</v>
      </c>
      <c r="F183">
        <v>250000</v>
      </c>
    </row>
    <row r="184" spans="1:10" x14ac:dyDescent="0.2">
      <c r="A184" t="s">
        <v>29</v>
      </c>
      <c r="B184" s="4">
        <v>760000</v>
      </c>
      <c r="F184">
        <v>320000</v>
      </c>
    </row>
    <row r="185" spans="1:10" x14ac:dyDescent="0.2">
      <c r="B185" s="4"/>
    </row>
    <row r="186" spans="1:10" x14ac:dyDescent="0.2">
      <c r="A186" t="s">
        <v>30</v>
      </c>
      <c r="B186" s="4">
        <v>855000</v>
      </c>
      <c r="C186">
        <f>AVERAGE(B186:B190)</f>
        <v>859000</v>
      </c>
      <c r="D186" s="1">
        <f>LOG10(C174/C186)</f>
        <v>-0.16461583775510386</v>
      </c>
      <c r="F186">
        <v>875000</v>
      </c>
      <c r="G186">
        <f>AVERAGE(F186:F190)</f>
        <v>453000</v>
      </c>
      <c r="H186">
        <f>LOG10(G174/G186)</f>
        <v>0.29766148972039685</v>
      </c>
      <c r="J186" s="17">
        <f>(G174/G186)/(C174/C186)</f>
        <v>2.8991943355708729</v>
      </c>
    </row>
    <row r="187" spans="1:10" x14ac:dyDescent="0.2">
      <c r="A187" t="s">
        <v>31</v>
      </c>
      <c r="B187" s="4">
        <v>1150000</v>
      </c>
      <c r="F187">
        <v>75000</v>
      </c>
    </row>
    <row r="188" spans="1:10" x14ac:dyDescent="0.2">
      <c r="A188" t="s">
        <v>32</v>
      </c>
      <c r="B188" s="4">
        <v>885000</v>
      </c>
      <c r="F188">
        <v>495000</v>
      </c>
    </row>
    <row r="189" spans="1:10" x14ac:dyDescent="0.2">
      <c r="A189" t="s">
        <v>33</v>
      </c>
      <c r="B189" s="4">
        <v>800000</v>
      </c>
      <c r="F189">
        <v>530000</v>
      </c>
    </row>
    <row r="190" spans="1:10" x14ac:dyDescent="0.2">
      <c r="A190" t="s">
        <v>34</v>
      </c>
      <c r="B190" s="4">
        <v>605000</v>
      </c>
      <c r="F190">
        <v>290000</v>
      </c>
    </row>
    <row r="191" spans="1:10" x14ac:dyDescent="0.2">
      <c r="B191" s="4"/>
    </row>
    <row r="192" spans="1:10" x14ac:dyDescent="0.2">
      <c r="A192" t="s">
        <v>35</v>
      </c>
      <c r="B192" s="4">
        <v>395000</v>
      </c>
      <c r="C192">
        <f>AVERAGE(B192:B196)</f>
        <v>389000</v>
      </c>
      <c r="D192" s="1">
        <f>LOG10(C174/C192)</f>
        <v>0.17942772475043076</v>
      </c>
      <c r="F192">
        <v>310000</v>
      </c>
      <c r="G192">
        <f>AVERAGE(F192:F196)</f>
        <v>226000</v>
      </c>
      <c r="H192">
        <f>LOG10(G174/G192)</f>
        <v>0.59965125258582785</v>
      </c>
      <c r="J192" s="17">
        <f>(G174/G192)/(C174/C192)</f>
        <v>2.631622117873698</v>
      </c>
    </row>
    <row r="193" spans="1:10" x14ac:dyDescent="0.2">
      <c r="A193" t="s">
        <v>36</v>
      </c>
      <c r="B193" s="4">
        <v>390000</v>
      </c>
      <c r="F193">
        <v>190000</v>
      </c>
    </row>
    <row r="194" spans="1:10" x14ac:dyDescent="0.2">
      <c r="A194" t="s">
        <v>37</v>
      </c>
      <c r="B194" s="4">
        <v>510000</v>
      </c>
      <c r="F194">
        <v>260000</v>
      </c>
    </row>
    <row r="195" spans="1:10" x14ac:dyDescent="0.2">
      <c r="A195" t="s">
        <v>38</v>
      </c>
      <c r="B195" s="4">
        <v>145000</v>
      </c>
      <c r="F195">
        <v>175000</v>
      </c>
    </row>
    <row r="196" spans="1:10" x14ac:dyDescent="0.2">
      <c r="A196" t="s">
        <v>39</v>
      </c>
      <c r="B196" s="4">
        <v>505000</v>
      </c>
      <c r="F196">
        <v>195000</v>
      </c>
    </row>
    <row r="197" spans="1:10" x14ac:dyDescent="0.2">
      <c r="B197" s="4"/>
    </row>
    <row r="198" spans="1:10" x14ac:dyDescent="0.2">
      <c r="A198" t="s">
        <v>45</v>
      </c>
      <c r="B198" s="4">
        <v>525000</v>
      </c>
      <c r="C198">
        <f>AVERAGE(B198:B202)</f>
        <v>417000</v>
      </c>
      <c r="D198" s="1">
        <f>LOG10(C198/C198)</f>
        <v>0</v>
      </c>
      <c r="F198">
        <v>18000</v>
      </c>
      <c r="G198">
        <f>AVERAGE(F198:F202)</f>
        <v>29300</v>
      </c>
      <c r="H198">
        <f>LOG10(G198/G198)</f>
        <v>0</v>
      </c>
    </row>
    <row r="199" spans="1:10" x14ac:dyDescent="0.2">
      <c r="A199" t="s">
        <v>46</v>
      </c>
      <c r="B199" s="4">
        <v>435000</v>
      </c>
      <c r="F199">
        <v>32500</v>
      </c>
    </row>
    <row r="200" spans="1:10" x14ac:dyDescent="0.2">
      <c r="A200" t="s">
        <v>48</v>
      </c>
      <c r="B200" s="4">
        <v>320000</v>
      </c>
      <c r="F200">
        <v>52000</v>
      </c>
    </row>
    <row r="201" spans="1:10" x14ac:dyDescent="0.2">
      <c r="A201" t="s">
        <v>47</v>
      </c>
      <c r="B201" s="4">
        <v>500000</v>
      </c>
      <c r="F201">
        <v>39000</v>
      </c>
    </row>
    <row r="202" spans="1:10" x14ac:dyDescent="0.2">
      <c r="A202" t="s">
        <v>49</v>
      </c>
      <c r="B202" s="4">
        <v>305000</v>
      </c>
      <c r="F202">
        <v>5000</v>
      </c>
    </row>
    <row r="203" spans="1:10" x14ac:dyDescent="0.2">
      <c r="B203" s="4"/>
    </row>
    <row r="204" spans="1:10" x14ac:dyDescent="0.2">
      <c r="A204" t="s">
        <v>50</v>
      </c>
      <c r="B204" s="4">
        <v>78000</v>
      </c>
      <c r="C204">
        <f>AVERAGE(B204:B208)</f>
        <v>261400</v>
      </c>
      <c r="D204" s="1">
        <f>LOG10(C198/C204)</f>
        <v>0.20283047172923199</v>
      </c>
      <c r="F204">
        <v>6500</v>
      </c>
      <c r="G204">
        <f>AVERAGE(F204:F208)</f>
        <v>11300</v>
      </c>
      <c r="H204">
        <f>LOG10(G198/G204)</f>
        <v>0.41378917687068972</v>
      </c>
      <c r="J204" s="17">
        <f>(G198/G204)/(C198/C204)</f>
        <v>1.6253941979160034</v>
      </c>
    </row>
    <row r="205" spans="1:10" x14ac:dyDescent="0.2">
      <c r="A205" t="s">
        <v>51</v>
      </c>
      <c r="B205" s="4">
        <v>120000</v>
      </c>
      <c r="F205">
        <v>7500</v>
      </c>
    </row>
    <row r="206" spans="1:10" x14ac:dyDescent="0.2">
      <c r="A206" t="s">
        <v>52</v>
      </c>
      <c r="B206" s="4">
        <v>16000</v>
      </c>
      <c r="F206">
        <v>4500</v>
      </c>
    </row>
    <row r="207" spans="1:10" x14ac:dyDescent="0.2">
      <c r="A207" t="s">
        <v>53</v>
      </c>
      <c r="B207" s="4">
        <v>1085000</v>
      </c>
      <c r="F207">
        <v>33000</v>
      </c>
    </row>
    <row r="208" spans="1:10" x14ac:dyDescent="0.2">
      <c r="A208" t="s">
        <v>54</v>
      </c>
      <c r="B208" s="4">
        <v>8000</v>
      </c>
      <c r="F208">
        <v>5000</v>
      </c>
    </row>
    <row r="209" spans="1:10" x14ac:dyDescent="0.2">
      <c r="B209" s="4"/>
    </row>
    <row r="210" spans="1:10" x14ac:dyDescent="0.2">
      <c r="A210" t="s">
        <v>55</v>
      </c>
      <c r="B210" s="10">
        <v>34000</v>
      </c>
      <c r="C210" s="18">
        <f>AVERAGE(B210:B214)</f>
        <v>108000</v>
      </c>
      <c r="D210" s="1">
        <f>LOG10(C198/C210)</f>
        <v>0.58671229948680781</v>
      </c>
      <c r="F210">
        <v>6000</v>
      </c>
      <c r="G210">
        <f>AVERAGE(F210:F214)</f>
        <v>5100</v>
      </c>
      <c r="H210">
        <f>LOG10(G198/G210)</f>
        <v>0.75929744425617307</v>
      </c>
      <c r="J210" s="17">
        <f>(G198/G210)/(C198/C210)</f>
        <v>1.4879390605162928</v>
      </c>
    </row>
    <row r="211" spans="1:10" x14ac:dyDescent="0.2">
      <c r="A211" t="s">
        <v>56</v>
      </c>
      <c r="B211" s="10">
        <v>195000</v>
      </c>
      <c r="F211">
        <v>5000</v>
      </c>
    </row>
    <row r="212" spans="1:10" x14ac:dyDescent="0.2">
      <c r="A212" t="s">
        <v>57</v>
      </c>
      <c r="B212" s="10">
        <v>67500</v>
      </c>
      <c r="F212">
        <v>9000</v>
      </c>
    </row>
    <row r="213" spans="1:10" x14ac:dyDescent="0.2">
      <c r="A213" t="s">
        <v>58</v>
      </c>
      <c r="B213" s="10">
        <v>210000</v>
      </c>
      <c r="F213">
        <v>1500</v>
      </c>
    </row>
    <row r="214" spans="1:10" x14ac:dyDescent="0.2">
      <c r="A214" t="s">
        <v>59</v>
      </c>
      <c r="B214" s="10">
        <v>33500</v>
      </c>
      <c r="F214">
        <v>4000</v>
      </c>
    </row>
    <row r="215" spans="1:10" x14ac:dyDescent="0.2">
      <c r="B215" s="4"/>
    </row>
    <row r="216" spans="1:10" x14ac:dyDescent="0.2">
      <c r="A216" t="s">
        <v>60</v>
      </c>
      <c r="B216" s="4">
        <v>25500</v>
      </c>
      <c r="C216">
        <f>AVERAGE(B216:B220)</f>
        <v>25100</v>
      </c>
      <c r="D216" s="1">
        <f>LOG10(C198/C216)</f>
        <v>1.2204623334927194</v>
      </c>
      <c r="F216">
        <v>8500</v>
      </c>
      <c r="G216">
        <f>AVERAGE(F216:F219)</f>
        <v>6000</v>
      </c>
      <c r="H216">
        <f>LOG10(G198/G216)</f>
        <v>0.68871636997046581</v>
      </c>
      <c r="J216" s="15">
        <f>(G198/G216)/(C198/C216)</f>
        <v>0.29393685051958435</v>
      </c>
    </row>
    <row r="217" spans="1:10" x14ac:dyDescent="0.2">
      <c r="A217" t="s">
        <v>61</v>
      </c>
      <c r="B217" s="4">
        <v>26500</v>
      </c>
      <c r="F217">
        <v>3500</v>
      </c>
    </row>
    <row r="218" spans="1:10" x14ac:dyDescent="0.2">
      <c r="A218" t="s">
        <v>62</v>
      </c>
      <c r="B218" s="4">
        <v>14000</v>
      </c>
      <c r="F218">
        <v>6500</v>
      </c>
    </row>
    <row r="219" spans="1:10" x14ac:dyDescent="0.2">
      <c r="A219" t="s">
        <v>63</v>
      </c>
      <c r="B219" s="4">
        <v>50500</v>
      </c>
      <c r="F219">
        <v>5500</v>
      </c>
    </row>
    <row r="220" spans="1:10" x14ac:dyDescent="0.2">
      <c r="A220" s="2" t="s">
        <v>64</v>
      </c>
      <c r="B220" s="5">
        <v>9000</v>
      </c>
      <c r="C220" s="2"/>
      <c r="D220" s="3"/>
      <c r="E220" s="2"/>
      <c r="F220" s="2" t="s">
        <v>66</v>
      </c>
      <c r="G220" s="2"/>
      <c r="H220" s="2"/>
      <c r="I220" s="2"/>
      <c r="J220" s="16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hen, Sara</dc:creator>
  <cp:lastModifiedBy>Cohen, Sara</cp:lastModifiedBy>
  <dcterms:created xsi:type="dcterms:W3CDTF">2024-03-11T20:57:26Z</dcterms:created>
  <dcterms:modified xsi:type="dcterms:W3CDTF">2024-03-11T23:12:07Z</dcterms:modified>
</cp:coreProperties>
</file>